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ara/Desktop/EpiAge_NatComms/EpiAge_revision2/SUBMISSION/"/>
    </mc:Choice>
  </mc:AlternateContent>
  <xr:revisionPtr revIDLastSave="0" documentId="10_ncr:8100000_{1976CF80-F0A4-414B-9AF7-545B5333E535}" xr6:coauthVersionLast="34" xr6:coauthVersionMax="34" xr10:uidLastSave="{00000000-0000-0000-0000-000000000000}"/>
  <bookViews>
    <workbookView xWindow="9220" yWindow="2860" windowWidth="26220" windowHeight="20180" activeTab="5" xr2:uid="{00000000-000D-0000-FFFF-FFFF00000000}"/>
  </bookViews>
  <sheets>
    <sheet name="Figure 1i" sheetId="3" r:id="rId1"/>
    <sheet name="Figure 1c" sheetId="7" r:id="rId2"/>
    <sheet name="Figure 1h" sheetId="2" r:id="rId3"/>
    <sheet name="Figure 2a" sheetId="4" r:id="rId4"/>
    <sheet name="Figure 4c" sheetId="5" r:id="rId5"/>
    <sheet name="Figure 5" sheetId="6" r:id="rId6"/>
  </sheets>
  <calcPr calcId="162913"/>
</workbook>
</file>

<file path=xl/calcChain.xml><?xml version="1.0" encoding="utf-8"?>
<calcChain xmlns="http://schemas.openxmlformats.org/spreadsheetml/2006/main">
  <c r="I3" i="7" l="1"/>
  <c r="I9" i="7"/>
  <c r="I8" i="7"/>
  <c r="I7" i="7"/>
  <c r="I6" i="7"/>
  <c r="I5" i="7"/>
  <c r="I4" i="7"/>
  <c r="E9" i="7"/>
  <c r="E8" i="7"/>
  <c r="E7" i="7"/>
  <c r="E6" i="7"/>
  <c r="E5" i="7"/>
  <c r="E4" i="7"/>
  <c r="E3" i="7"/>
  <c r="F9" i="7"/>
  <c r="B9" i="7"/>
</calcChain>
</file>

<file path=xl/sharedStrings.xml><?xml version="1.0" encoding="utf-8"?>
<sst xmlns="http://schemas.openxmlformats.org/spreadsheetml/2006/main" count="139" uniqueCount="65">
  <si>
    <t>STD</t>
  </si>
  <si>
    <t>ENR</t>
  </si>
  <si>
    <t>CpG1</t>
  </si>
  <si>
    <t>CpG2</t>
  </si>
  <si>
    <t>CpG3</t>
  </si>
  <si>
    <t>CpG4</t>
  </si>
  <si>
    <t>CpG5</t>
  </si>
  <si>
    <t>CpG6</t>
  </si>
  <si>
    <t>CpG7</t>
  </si>
  <si>
    <t>CpG8</t>
  </si>
  <si>
    <t>CpG9</t>
  </si>
  <si>
    <t>CpG10</t>
  </si>
  <si>
    <t>CpG11</t>
  </si>
  <si>
    <t>CpG12</t>
  </si>
  <si>
    <t>CpG13</t>
  </si>
  <si>
    <t>CpG14</t>
  </si>
  <si>
    <t>CpG15</t>
  </si>
  <si>
    <t>CpG16</t>
  </si>
  <si>
    <t>CpG17</t>
  </si>
  <si>
    <t>CpG18</t>
  </si>
  <si>
    <t>CpG19</t>
  </si>
  <si>
    <t>CpG20</t>
  </si>
  <si>
    <t>CpG21</t>
  </si>
  <si>
    <t>CpG22</t>
  </si>
  <si>
    <t>CpG23</t>
  </si>
  <si>
    <t>Young</t>
  </si>
  <si>
    <t>Aged</t>
  </si>
  <si>
    <t>Age</t>
  </si>
  <si>
    <t>4 months</t>
  </si>
  <si>
    <t>7 months</t>
  </si>
  <si>
    <t>14 months</t>
  </si>
  <si>
    <t>5e</t>
  </si>
  <si>
    <t>Aged STD</t>
  </si>
  <si>
    <t>Aged ENR</t>
  </si>
  <si>
    <t>5f</t>
  </si>
  <si>
    <t>Aged_STD</t>
  </si>
  <si>
    <t>Aged_ENR</t>
  </si>
  <si>
    <t>IgG</t>
  </si>
  <si>
    <t>5j</t>
  </si>
  <si>
    <t>5k</t>
  </si>
  <si>
    <t>5l</t>
  </si>
  <si>
    <t>5o</t>
  </si>
  <si>
    <t>5n</t>
  </si>
  <si>
    <t>5i</t>
  </si>
  <si>
    <t>5d</t>
  </si>
  <si>
    <t>p-value (t-test)</t>
  </si>
  <si>
    <t>CpGislands</t>
  </si>
  <si>
    <t>&lt; 2.22e-16</t>
  </si>
  <si>
    <t>CpGisalnd shores</t>
  </si>
  <si>
    <t>promoters</t>
  </si>
  <si>
    <t>enhancers</t>
  </si>
  <si>
    <t>Exon</t>
  </si>
  <si>
    <t>Intron</t>
  </si>
  <si>
    <t>Intergenic</t>
  </si>
  <si>
    <t>HyperCpG (Number)</t>
  </si>
  <si>
    <t>HyperCpG (odds ratio)</t>
  </si>
  <si>
    <r>
      <t>HyperCpG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)</t>
    </r>
  </si>
  <si>
    <t>HypoCpG (Number)</t>
  </si>
  <si>
    <t>HypoCpG (odds ratio)</t>
  </si>
  <si>
    <r>
      <t>HypoCpG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)</t>
    </r>
  </si>
  <si>
    <t>HypoCpG(log2 odds ratio)</t>
  </si>
  <si>
    <t>HyperCpG(log2 odds ratio)</t>
  </si>
  <si>
    <t>5m</t>
  </si>
  <si>
    <t>5g</t>
  </si>
  <si>
    <t>5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11"/>
      <color rgb="FF000000"/>
      <name val="Calibri"/>
      <family val="2"/>
      <scheme val="minor"/>
    </font>
    <font>
      <sz val="12"/>
      <name val="Arial"/>
    </font>
    <font>
      <sz val="10"/>
      <color theme="1"/>
      <name val="Arial Unicode MS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/>
    <xf numFmtId="2" fontId="0" fillId="0" borderId="0" xfId="0" applyNumberFormat="1"/>
    <xf numFmtId="1" fontId="0" fillId="0" borderId="0" xfId="0" applyNumberFormat="1"/>
    <xf numFmtId="1" fontId="5" fillId="0" borderId="0" xfId="0" applyNumberFormat="1" applyFont="1"/>
    <xf numFmtId="164" fontId="0" fillId="0" borderId="0" xfId="0" applyNumberFormat="1"/>
    <xf numFmtId="2" fontId="5" fillId="0" borderId="0" xfId="0" applyNumberFormat="1" applyFont="1"/>
    <xf numFmtId="0" fontId="5" fillId="0" borderId="0" xfId="0" applyFont="1"/>
    <xf numFmtId="11" fontId="5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3B611-0EA5-8040-9687-3054AC186E21}">
  <dimension ref="A1:B10"/>
  <sheetViews>
    <sheetView workbookViewId="0">
      <selection activeCell="A2" sqref="A2:B10"/>
    </sheetView>
  </sheetViews>
  <sheetFormatPr baseColWidth="10" defaultRowHeight="15" x14ac:dyDescent="0.2"/>
  <sheetData>
    <row r="1" spans="1:2" ht="16" x14ac:dyDescent="0.2">
      <c r="A1" s="4" t="s">
        <v>0</v>
      </c>
      <c r="B1" s="4" t="s">
        <v>1</v>
      </c>
    </row>
    <row r="2" spans="1:2" ht="16" x14ac:dyDescent="0.2">
      <c r="A2" s="2">
        <v>-0.36</v>
      </c>
      <c r="B2" s="2">
        <v>1.81</v>
      </c>
    </row>
    <row r="3" spans="1:2" ht="16" x14ac:dyDescent="0.2">
      <c r="A3" s="2">
        <v>0.31</v>
      </c>
      <c r="B3" s="2">
        <v>1.96</v>
      </c>
    </row>
    <row r="4" spans="1:2" ht="16" x14ac:dyDescent="0.2">
      <c r="A4" s="2">
        <v>-0.82</v>
      </c>
      <c r="B4" s="2">
        <v>1.71</v>
      </c>
    </row>
    <row r="5" spans="1:2" ht="16" x14ac:dyDescent="0.2">
      <c r="A5" s="2">
        <v>0.08</v>
      </c>
      <c r="B5" s="2">
        <v>1.44</v>
      </c>
    </row>
    <row r="6" spans="1:2" ht="16" x14ac:dyDescent="0.2">
      <c r="A6" s="2">
        <v>-0.26</v>
      </c>
      <c r="B6" s="2">
        <v>0.54</v>
      </c>
    </row>
    <row r="7" spans="1:2" ht="16" x14ac:dyDescent="0.2">
      <c r="A7" s="2">
        <v>-0.72</v>
      </c>
      <c r="B7" s="2">
        <v>0.83</v>
      </c>
    </row>
    <row r="8" spans="1:2" ht="16" x14ac:dyDescent="0.2">
      <c r="A8" s="2">
        <v>1.1599999999999999</v>
      </c>
      <c r="B8" s="2">
        <v>0.77</v>
      </c>
    </row>
    <row r="9" spans="1:2" ht="16" x14ac:dyDescent="0.2">
      <c r="A9" s="2">
        <v>-0.22</v>
      </c>
      <c r="B9" s="2">
        <v>0.39</v>
      </c>
    </row>
    <row r="10" spans="1:2" ht="16" x14ac:dyDescent="0.2">
      <c r="A10" s="2">
        <v>0.83</v>
      </c>
      <c r="B10" s="2">
        <v>0.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66CCE-9DDC-5C40-A1AD-DB2C4D88C8C5}">
  <dimension ref="A2:I9"/>
  <sheetViews>
    <sheetView workbookViewId="0">
      <selection activeCell="D12" sqref="D12"/>
    </sheetView>
  </sheetViews>
  <sheetFormatPr baseColWidth="10" defaultRowHeight="15" x14ac:dyDescent="0.2"/>
  <cols>
    <col min="2" max="2" width="24.1640625" customWidth="1"/>
    <col min="3" max="3" width="18" customWidth="1"/>
    <col min="4" max="4" width="14" customWidth="1"/>
    <col min="6" max="6" width="16.6640625" customWidth="1"/>
    <col min="7" max="7" width="18.6640625" customWidth="1"/>
  </cols>
  <sheetData>
    <row r="2" spans="1:9" x14ac:dyDescent="0.2">
      <c r="A2" s="7"/>
      <c r="B2" s="8" t="s">
        <v>57</v>
      </c>
      <c r="C2" s="7" t="s">
        <v>58</v>
      </c>
      <c r="D2" s="7" t="s">
        <v>59</v>
      </c>
      <c r="E2" s="7" t="s">
        <v>60</v>
      </c>
      <c r="F2" s="7" t="s">
        <v>54</v>
      </c>
      <c r="G2" s="7" t="s">
        <v>55</v>
      </c>
      <c r="H2" s="7" t="s">
        <v>56</v>
      </c>
      <c r="I2" s="7" t="s">
        <v>61</v>
      </c>
    </row>
    <row r="3" spans="1:9" ht="16" x14ac:dyDescent="0.25">
      <c r="A3" s="7" t="s">
        <v>46</v>
      </c>
      <c r="B3" s="9">
        <v>459</v>
      </c>
      <c r="C3" s="10">
        <v>6.7749001962648506E-2</v>
      </c>
      <c r="D3" s="11" t="s">
        <v>47</v>
      </c>
      <c r="E3">
        <f>LOG(C3,2)</f>
        <v>-3.8836564960630962</v>
      </c>
      <c r="F3" s="12">
        <v>383</v>
      </c>
      <c r="G3" s="12">
        <v>0.123858940886395</v>
      </c>
      <c r="H3" s="11" t="s">
        <v>47</v>
      </c>
      <c r="I3">
        <f>LOG(G3,2)</f>
        <v>-3.0132300801029324</v>
      </c>
    </row>
    <row r="4" spans="1:9" ht="16" x14ac:dyDescent="0.25">
      <c r="A4" s="7" t="s">
        <v>48</v>
      </c>
      <c r="B4" s="9">
        <v>735</v>
      </c>
      <c r="C4" s="10">
        <v>0.52890119352918996</v>
      </c>
      <c r="D4" s="11" t="s">
        <v>47</v>
      </c>
      <c r="E4">
        <f t="shared" ref="E4:E9" si="0">LOG(C4,2)</f>
        <v>-0.91892986388946785</v>
      </c>
      <c r="F4" s="12">
        <v>409</v>
      </c>
      <c r="G4" s="12">
        <v>0.62462064713463195</v>
      </c>
      <c r="H4" s="11" t="s">
        <v>47</v>
      </c>
      <c r="I4">
        <f t="shared" ref="I4:I8" si="1">LOG(G4,2)</f>
        <v>-0.67894783576516127</v>
      </c>
    </row>
    <row r="5" spans="1:9" ht="16" x14ac:dyDescent="0.25">
      <c r="A5" s="7" t="s">
        <v>49</v>
      </c>
      <c r="B5" s="9">
        <v>1459</v>
      </c>
      <c r="C5" s="10">
        <v>0.15998961613972701</v>
      </c>
      <c r="D5" s="11" t="s">
        <v>47</v>
      </c>
      <c r="E5">
        <f t="shared" si="0"/>
        <v>-2.6439498224613547</v>
      </c>
      <c r="F5" s="12">
        <v>811</v>
      </c>
      <c r="G5" s="12">
        <v>0.19286119153296899</v>
      </c>
      <c r="H5" s="11" t="s">
        <v>47</v>
      </c>
      <c r="I5">
        <f t="shared" si="1"/>
        <v>-2.3743652284092107</v>
      </c>
    </row>
    <row r="6" spans="1:9" ht="16" x14ac:dyDescent="0.25">
      <c r="A6" s="7" t="s">
        <v>50</v>
      </c>
      <c r="B6" s="9">
        <v>959</v>
      </c>
      <c r="C6" s="10">
        <v>1.46727593452711</v>
      </c>
      <c r="D6" s="11" t="s">
        <v>47</v>
      </c>
      <c r="E6">
        <f t="shared" si="0"/>
        <v>0.55314020839328593</v>
      </c>
      <c r="F6" s="12">
        <v>493</v>
      </c>
      <c r="G6" s="12">
        <v>1.58972422685453</v>
      </c>
      <c r="H6" s="11" t="s">
        <v>47</v>
      </c>
      <c r="I6">
        <f t="shared" si="1"/>
        <v>0.66877651956250261</v>
      </c>
    </row>
    <row r="7" spans="1:9" ht="16" x14ac:dyDescent="0.25">
      <c r="A7" s="7" t="s">
        <v>51</v>
      </c>
      <c r="B7" s="8">
        <v>1428</v>
      </c>
      <c r="C7" s="10">
        <v>0.38491964916781701</v>
      </c>
      <c r="D7" s="11" t="s">
        <v>47</v>
      </c>
      <c r="E7">
        <f t="shared" si="0"/>
        <v>-1.3773707759510958</v>
      </c>
      <c r="F7" s="7">
        <v>837</v>
      </c>
      <c r="G7" s="12">
        <v>0.49641764215532502</v>
      </c>
      <c r="H7" s="11" t="s">
        <v>47</v>
      </c>
      <c r="I7">
        <f t="shared" si="1"/>
        <v>-1.0103737066597864</v>
      </c>
    </row>
    <row r="8" spans="1:9" ht="16" x14ac:dyDescent="0.25">
      <c r="A8" s="7" t="s">
        <v>52</v>
      </c>
      <c r="B8" s="12">
        <v>3677</v>
      </c>
      <c r="C8" s="12">
        <v>1.2458103959596101</v>
      </c>
      <c r="D8" s="11" t="s">
        <v>47</v>
      </c>
      <c r="E8">
        <f t="shared" si="0"/>
        <v>0.31708451649731512</v>
      </c>
      <c r="F8" s="7">
        <v>1722</v>
      </c>
      <c r="G8" s="12">
        <v>1.1898811911095</v>
      </c>
      <c r="H8" s="13">
        <v>2.0066E-7</v>
      </c>
      <c r="I8">
        <f t="shared" si="1"/>
        <v>0.25081752852969458</v>
      </c>
    </row>
    <row r="9" spans="1:9" ht="16" x14ac:dyDescent="0.25">
      <c r="A9" s="7" t="s">
        <v>53</v>
      </c>
      <c r="B9" s="8">
        <f>B10-B8-B7</f>
        <v>-5105</v>
      </c>
      <c r="C9">
        <v>2.0642752090430099</v>
      </c>
      <c r="D9" s="11" t="s">
        <v>47</v>
      </c>
      <c r="E9">
        <f t="shared" si="0"/>
        <v>1.0456353235971778</v>
      </c>
      <c r="F9" s="8">
        <f>F10-F8-F7</f>
        <v>-2559</v>
      </c>
      <c r="G9">
        <v>1.7842652866677999</v>
      </c>
      <c r="H9" s="11" t="s">
        <v>47</v>
      </c>
      <c r="I9">
        <f>LOG(G9,2)</f>
        <v>0.83533013280666579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Z25"/>
  <sheetViews>
    <sheetView workbookViewId="0">
      <selection activeCell="AB6" sqref="AB6"/>
    </sheetView>
  </sheetViews>
  <sheetFormatPr baseColWidth="10" defaultColWidth="8.83203125" defaultRowHeight="15" x14ac:dyDescent="0.2"/>
  <cols>
    <col min="3" max="3" width="11.6640625" bestFit="1" customWidth="1"/>
    <col min="4" max="8" width="12" bestFit="1" customWidth="1"/>
  </cols>
  <sheetData>
    <row r="2" spans="1:26" x14ac:dyDescent="0.2">
      <c r="B2" t="s">
        <v>0</v>
      </c>
      <c r="C2" t="s">
        <v>0</v>
      </c>
      <c r="D2" t="s">
        <v>0</v>
      </c>
      <c r="E2" t="s">
        <v>0</v>
      </c>
      <c r="F2" t="s">
        <v>0</v>
      </c>
      <c r="G2" t="s">
        <v>0</v>
      </c>
      <c r="H2" t="s">
        <v>0</v>
      </c>
      <c r="I2" t="s">
        <v>0</v>
      </c>
      <c r="J2" t="s">
        <v>0</v>
      </c>
      <c r="K2" t="s">
        <v>0</v>
      </c>
      <c r="L2" t="s">
        <v>0</v>
      </c>
      <c r="M2" s="3" t="s">
        <v>0</v>
      </c>
      <c r="N2" t="s">
        <v>1</v>
      </c>
      <c r="O2" t="s">
        <v>1</v>
      </c>
      <c r="P2" t="s">
        <v>1</v>
      </c>
      <c r="Q2" t="s">
        <v>1</v>
      </c>
      <c r="R2" t="s">
        <v>1</v>
      </c>
      <c r="S2" t="s">
        <v>1</v>
      </c>
      <c r="T2" t="s">
        <v>1</v>
      </c>
      <c r="U2" t="s">
        <v>1</v>
      </c>
      <c r="V2" t="s">
        <v>1</v>
      </c>
      <c r="W2" t="s">
        <v>1</v>
      </c>
      <c r="X2" t="s">
        <v>1</v>
      </c>
      <c r="Y2" t="s">
        <v>1</v>
      </c>
      <c r="Z2" t="s">
        <v>45</v>
      </c>
    </row>
    <row r="3" spans="1:26" ht="16" x14ac:dyDescent="0.2">
      <c r="A3" s="1" t="s">
        <v>2</v>
      </c>
      <c r="B3" s="2">
        <v>0</v>
      </c>
      <c r="C3" s="2">
        <v>9.0909089999999998E-2</v>
      </c>
      <c r="D3" s="2">
        <v>0.1666667</v>
      </c>
      <c r="E3" s="2">
        <v>7.6923080000000005E-2</v>
      </c>
      <c r="F3" s="2">
        <v>0.15384610000000001</v>
      </c>
      <c r="G3" s="2">
        <v>0</v>
      </c>
      <c r="H3" s="2">
        <v>0.16700000000000001</v>
      </c>
      <c r="I3" s="2">
        <v>9.0999999999999998E-2</v>
      </c>
      <c r="J3" s="2">
        <v>0.14299999999999999</v>
      </c>
      <c r="K3" s="2">
        <v>0.33300000000000002</v>
      </c>
      <c r="L3" s="2">
        <v>0.16700000000000001</v>
      </c>
      <c r="M3" s="2">
        <v>0.45500000000000002</v>
      </c>
      <c r="N3" s="2">
        <v>8.3333329999999997E-2</v>
      </c>
      <c r="O3" s="2">
        <v>0</v>
      </c>
      <c r="P3" s="2">
        <v>0.1666667</v>
      </c>
      <c r="Q3" s="2">
        <v>0</v>
      </c>
      <c r="R3" s="2">
        <v>0</v>
      </c>
      <c r="S3" s="2">
        <v>0</v>
      </c>
      <c r="T3" s="2">
        <v>0.1</v>
      </c>
      <c r="U3" s="2">
        <v>0</v>
      </c>
      <c r="V3" s="2">
        <v>0</v>
      </c>
      <c r="W3" s="2">
        <v>0</v>
      </c>
      <c r="X3" s="2">
        <v>0</v>
      </c>
      <c r="Y3" s="2">
        <v>9.0999999999999998E-2</v>
      </c>
      <c r="Z3" s="6">
        <v>3.2978199999999999E-2</v>
      </c>
    </row>
    <row r="4" spans="1:26" ht="16" x14ac:dyDescent="0.2">
      <c r="A4" s="1" t="s">
        <v>3</v>
      </c>
      <c r="B4" s="2">
        <v>0</v>
      </c>
      <c r="C4" s="2">
        <v>9.0909089999999998E-2</v>
      </c>
      <c r="D4" s="2">
        <v>0</v>
      </c>
      <c r="E4" s="2">
        <v>7.6923080000000005E-2</v>
      </c>
      <c r="F4" s="2">
        <v>0.23076920000000001</v>
      </c>
      <c r="G4" s="2">
        <v>0</v>
      </c>
      <c r="H4" s="2">
        <v>0.16700000000000001</v>
      </c>
      <c r="I4" s="2">
        <v>0</v>
      </c>
      <c r="J4" s="2">
        <v>0.14299999999999999</v>
      </c>
      <c r="K4" s="2">
        <v>0.33300000000000002</v>
      </c>
      <c r="L4" s="2">
        <v>8.3000000000000004E-2</v>
      </c>
      <c r="M4" s="2">
        <v>0.36399999999999999</v>
      </c>
      <c r="N4" s="2">
        <v>8.3333329999999997E-2</v>
      </c>
      <c r="O4" s="2">
        <v>0.1666667</v>
      </c>
      <c r="P4" s="2">
        <v>0.1666667</v>
      </c>
      <c r="Q4" s="2">
        <v>0</v>
      </c>
      <c r="R4" s="2">
        <v>0</v>
      </c>
      <c r="S4" s="2">
        <v>0.15384610000000001</v>
      </c>
      <c r="T4" s="2">
        <v>0.1</v>
      </c>
      <c r="U4" s="2">
        <v>0</v>
      </c>
      <c r="V4" s="2">
        <v>0</v>
      </c>
      <c r="W4" s="2">
        <v>0</v>
      </c>
      <c r="X4" s="2">
        <v>0.111</v>
      </c>
      <c r="Y4" s="2">
        <v>0</v>
      </c>
      <c r="Z4" s="6">
        <v>0.281835</v>
      </c>
    </row>
    <row r="5" spans="1:26" ht="16" x14ac:dyDescent="0.2">
      <c r="A5" s="1" t="s">
        <v>4</v>
      </c>
      <c r="B5" s="2">
        <v>0</v>
      </c>
      <c r="C5" s="2">
        <v>9.0909089999999998E-2</v>
      </c>
      <c r="D5" s="2">
        <v>0</v>
      </c>
      <c r="E5" s="2">
        <v>0</v>
      </c>
      <c r="F5" s="2">
        <v>0.23076920000000001</v>
      </c>
      <c r="G5" s="2">
        <v>0</v>
      </c>
      <c r="H5" s="2">
        <v>0</v>
      </c>
      <c r="I5" s="2">
        <v>0</v>
      </c>
      <c r="J5" s="2">
        <v>0</v>
      </c>
      <c r="K5" s="2">
        <v>0.111</v>
      </c>
      <c r="L5" s="2">
        <v>0</v>
      </c>
      <c r="M5" s="2">
        <v>0</v>
      </c>
      <c r="N5" s="2">
        <v>0</v>
      </c>
      <c r="O5" s="2">
        <v>0</v>
      </c>
      <c r="P5" s="2">
        <v>8.3333329999999997E-2</v>
      </c>
      <c r="Q5" s="2">
        <v>0.1111111</v>
      </c>
      <c r="R5" s="2">
        <v>7.6923080000000005E-2</v>
      </c>
      <c r="S5" s="2">
        <v>0.15384610000000001</v>
      </c>
      <c r="T5" s="2">
        <v>0</v>
      </c>
      <c r="U5" s="2">
        <v>0</v>
      </c>
      <c r="V5" s="2">
        <v>0</v>
      </c>
      <c r="W5" s="2">
        <v>0</v>
      </c>
      <c r="X5" s="2">
        <v>0.111</v>
      </c>
      <c r="Y5" s="2">
        <v>0</v>
      </c>
      <c r="Z5" s="6">
        <v>0.87471500000000002</v>
      </c>
    </row>
    <row r="6" spans="1:26" ht="16" x14ac:dyDescent="0.2">
      <c r="A6" s="1" t="s">
        <v>5</v>
      </c>
      <c r="B6" s="2">
        <v>0</v>
      </c>
      <c r="C6" s="2">
        <v>9.0909089999999998E-2</v>
      </c>
      <c r="D6" s="2">
        <v>8.3333329999999997E-2</v>
      </c>
      <c r="E6" s="2">
        <v>0</v>
      </c>
      <c r="F6" s="2">
        <v>7.6923080000000005E-2</v>
      </c>
      <c r="G6" s="2">
        <v>0</v>
      </c>
      <c r="H6" s="2">
        <v>0.66700000000000004</v>
      </c>
      <c r="I6" s="2">
        <v>0</v>
      </c>
      <c r="J6" s="2">
        <v>0</v>
      </c>
      <c r="K6" s="2">
        <v>0.111</v>
      </c>
      <c r="L6" s="2">
        <v>0.5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7.6923080000000005E-2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9.0999999999999998E-2</v>
      </c>
      <c r="Z6" s="6">
        <v>3.8579000000000002E-2</v>
      </c>
    </row>
    <row r="7" spans="1:26" ht="16" x14ac:dyDescent="0.2">
      <c r="A7" s="1" t="s">
        <v>6</v>
      </c>
      <c r="B7" s="2">
        <v>0</v>
      </c>
      <c r="C7" s="2">
        <v>9.0909089999999998E-2</v>
      </c>
      <c r="D7" s="2">
        <v>0</v>
      </c>
      <c r="E7" s="2">
        <v>0</v>
      </c>
      <c r="F7" s="2">
        <v>7.6923080000000005E-2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8.3000000000000004E-2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6">
        <v>0.702488</v>
      </c>
    </row>
    <row r="8" spans="1:26" ht="16" x14ac:dyDescent="0.2">
      <c r="A8" s="1" t="s">
        <v>7</v>
      </c>
      <c r="B8" s="2">
        <v>0</v>
      </c>
      <c r="C8" s="2">
        <v>0</v>
      </c>
      <c r="D8" s="2">
        <v>0</v>
      </c>
      <c r="E8" s="2">
        <v>0</v>
      </c>
      <c r="F8" s="2">
        <v>0.23076920000000001</v>
      </c>
      <c r="G8" s="2">
        <v>0</v>
      </c>
      <c r="H8" s="2">
        <v>0.16700000000000001</v>
      </c>
      <c r="I8" s="2">
        <v>0</v>
      </c>
      <c r="J8" s="2">
        <v>0.14299999999999999</v>
      </c>
      <c r="K8" s="2">
        <v>0.33300000000000002</v>
      </c>
      <c r="L8" s="2">
        <v>8.3000000000000004E-2</v>
      </c>
      <c r="M8" s="2">
        <v>0.36399999999999999</v>
      </c>
      <c r="N8" s="2">
        <v>0.1666667</v>
      </c>
      <c r="O8" s="2">
        <v>0</v>
      </c>
      <c r="P8" s="2">
        <v>0</v>
      </c>
      <c r="Q8" s="2">
        <v>0.3333333</v>
      </c>
      <c r="R8" s="2">
        <v>0</v>
      </c>
      <c r="S8" s="2">
        <v>0</v>
      </c>
      <c r="T8" s="2">
        <v>0.1</v>
      </c>
      <c r="U8" s="2">
        <v>0</v>
      </c>
      <c r="V8" s="2">
        <v>0</v>
      </c>
      <c r="W8" s="2">
        <v>0</v>
      </c>
      <c r="X8" s="2">
        <v>0.111</v>
      </c>
      <c r="Y8" s="2">
        <v>0</v>
      </c>
      <c r="Z8" s="6">
        <v>0.35329300000000002</v>
      </c>
    </row>
    <row r="9" spans="1:26" ht="16" x14ac:dyDescent="0.2">
      <c r="A9" s="1" t="s">
        <v>8</v>
      </c>
      <c r="B9" s="2">
        <v>9.0909089999999998E-2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8.3333329999999997E-2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6">
        <v>0.99079499999999998</v>
      </c>
    </row>
    <row r="10" spans="1:26" ht="16" x14ac:dyDescent="0.2">
      <c r="A10" s="1" t="s">
        <v>9</v>
      </c>
      <c r="B10" s="2">
        <v>0</v>
      </c>
      <c r="C10" s="2">
        <v>9.0909089999999998E-2</v>
      </c>
      <c r="D10" s="2">
        <v>0</v>
      </c>
      <c r="E10" s="2">
        <v>0</v>
      </c>
      <c r="F10" s="2">
        <v>0.23076920000000001</v>
      </c>
      <c r="G10" s="2">
        <v>0</v>
      </c>
      <c r="H10" s="2">
        <v>0</v>
      </c>
      <c r="I10" s="2">
        <v>9.0999999999999998E-2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6">
        <v>0.52977799999999997</v>
      </c>
    </row>
    <row r="11" spans="1:26" ht="16" x14ac:dyDescent="0.2">
      <c r="A11" s="1" t="s">
        <v>10</v>
      </c>
      <c r="B11" s="2">
        <v>9.0909089999999998E-2</v>
      </c>
      <c r="C11" s="2">
        <v>9.0909089999999998E-2</v>
      </c>
      <c r="D11" s="2">
        <v>0</v>
      </c>
      <c r="E11" s="2">
        <v>0</v>
      </c>
      <c r="F11" s="2">
        <v>0.15384610000000001</v>
      </c>
      <c r="G11" s="2">
        <v>0.1</v>
      </c>
      <c r="H11" s="2">
        <v>0.16700000000000001</v>
      </c>
      <c r="I11" s="2">
        <v>0.182</v>
      </c>
      <c r="J11" s="2">
        <v>0</v>
      </c>
      <c r="K11" s="2">
        <v>0.111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.111</v>
      </c>
      <c r="Y11" s="2">
        <v>0</v>
      </c>
      <c r="Z11" s="6">
        <v>0.23243</v>
      </c>
    </row>
    <row r="12" spans="1:26" ht="16" x14ac:dyDescent="0.2">
      <c r="A12" s="1" t="s">
        <v>11</v>
      </c>
      <c r="B12" s="2">
        <v>0.27272730000000001</v>
      </c>
      <c r="C12" s="2">
        <v>9.0909089999999998E-2</v>
      </c>
      <c r="D12" s="2">
        <v>0</v>
      </c>
      <c r="E12" s="2">
        <v>0</v>
      </c>
      <c r="F12" s="2">
        <v>0.23076920000000001</v>
      </c>
      <c r="G12" s="2">
        <v>0</v>
      </c>
      <c r="H12" s="2">
        <v>0.33300000000000002</v>
      </c>
      <c r="I12" s="2">
        <v>0.182</v>
      </c>
      <c r="J12" s="2">
        <v>0.14299999999999999</v>
      </c>
      <c r="K12" s="2">
        <v>0.33300000000000002</v>
      </c>
      <c r="L12" s="2">
        <v>8.3000000000000004E-2</v>
      </c>
      <c r="M12" s="2">
        <v>0.36399999999999999</v>
      </c>
      <c r="N12" s="2">
        <v>0.1666667</v>
      </c>
      <c r="O12" s="2">
        <v>0.1666667</v>
      </c>
      <c r="P12" s="2">
        <v>0</v>
      </c>
      <c r="Q12" s="2">
        <v>0.3333333</v>
      </c>
      <c r="R12" s="2">
        <v>7.6923080000000005E-2</v>
      </c>
      <c r="S12" s="2">
        <v>0</v>
      </c>
      <c r="T12" s="2">
        <v>0.1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6">
        <v>7.0680999999999994E-2</v>
      </c>
    </row>
    <row r="13" spans="1:26" ht="16" x14ac:dyDescent="0.2">
      <c r="A13" s="1" t="s">
        <v>12</v>
      </c>
      <c r="B13" s="2">
        <v>0</v>
      </c>
      <c r="C13" s="2">
        <v>0</v>
      </c>
      <c r="D13" s="2">
        <v>0.1666667</v>
      </c>
      <c r="E13" s="2">
        <v>0</v>
      </c>
      <c r="F13" s="2">
        <v>0.15384610000000001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9.0999999999999998E-2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6">
        <v>0.530941</v>
      </c>
    </row>
    <row r="14" spans="1:26" ht="16" x14ac:dyDescent="0.2">
      <c r="A14" s="1" t="s">
        <v>13</v>
      </c>
      <c r="B14" s="2">
        <v>9.0909089999999998E-2</v>
      </c>
      <c r="C14" s="2">
        <v>0.18181820000000001</v>
      </c>
      <c r="D14" s="2">
        <v>0</v>
      </c>
      <c r="E14" s="2">
        <v>7.6923080000000005E-2</v>
      </c>
      <c r="F14" s="2">
        <v>0.23076920000000001</v>
      </c>
      <c r="G14" s="2">
        <v>0</v>
      </c>
      <c r="H14" s="2">
        <v>0</v>
      </c>
      <c r="I14" s="2">
        <v>9.0999999999999998E-2</v>
      </c>
      <c r="J14" s="2">
        <v>0</v>
      </c>
      <c r="K14" s="2">
        <v>0</v>
      </c>
      <c r="L14" s="2">
        <v>0</v>
      </c>
      <c r="M14" s="2">
        <v>0</v>
      </c>
      <c r="N14" s="2">
        <v>0.1666667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.125</v>
      </c>
      <c r="X14" s="2">
        <v>0.111</v>
      </c>
      <c r="Y14" s="2">
        <v>0</v>
      </c>
      <c r="Z14" s="6">
        <v>0.68235699999999999</v>
      </c>
    </row>
    <row r="15" spans="1:26" ht="16" x14ac:dyDescent="0.2">
      <c r="A15" s="1" t="s">
        <v>14</v>
      </c>
      <c r="B15" s="2">
        <v>0.36363640000000003</v>
      </c>
      <c r="C15" s="2">
        <v>0</v>
      </c>
      <c r="D15" s="2">
        <v>0.1666667</v>
      </c>
      <c r="E15" s="2">
        <v>0.23076920000000001</v>
      </c>
      <c r="F15" s="2">
        <v>7.6923080000000005E-2</v>
      </c>
      <c r="G15" s="2">
        <v>0</v>
      </c>
      <c r="H15" s="2">
        <v>0</v>
      </c>
      <c r="I15" s="2">
        <v>0.182</v>
      </c>
      <c r="J15" s="2">
        <v>0</v>
      </c>
      <c r="K15" s="2">
        <v>0</v>
      </c>
      <c r="L15" s="2">
        <v>0</v>
      </c>
      <c r="M15" s="2">
        <v>0</v>
      </c>
      <c r="N15" s="2">
        <v>0.3333333</v>
      </c>
      <c r="O15" s="2">
        <v>0</v>
      </c>
      <c r="P15" s="2">
        <v>0.25</v>
      </c>
      <c r="Q15" s="2">
        <v>0.1111111</v>
      </c>
      <c r="R15" s="2">
        <v>0.23076920000000001</v>
      </c>
      <c r="S15" s="2">
        <v>0</v>
      </c>
      <c r="T15" s="2">
        <v>0.1</v>
      </c>
      <c r="U15" s="2">
        <v>0</v>
      </c>
      <c r="V15" s="2">
        <v>0</v>
      </c>
      <c r="W15" s="2">
        <v>0.125</v>
      </c>
      <c r="X15" s="2">
        <v>0</v>
      </c>
      <c r="Y15" s="2">
        <v>0.182</v>
      </c>
      <c r="Z15" s="6">
        <v>0.63448499999999997</v>
      </c>
    </row>
    <row r="16" spans="1:26" ht="16" x14ac:dyDescent="0.2">
      <c r="A16" s="1" t="s">
        <v>15</v>
      </c>
      <c r="B16" s="2">
        <v>0.36363640000000003</v>
      </c>
      <c r="C16" s="2">
        <v>0</v>
      </c>
      <c r="D16" s="2">
        <v>0</v>
      </c>
      <c r="E16" s="2">
        <v>7.6923080000000005E-2</v>
      </c>
      <c r="F16" s="2">
        <v>7.6923080000000005E-2</v>
      </c>
      <c r="G16" s="2">
        <v>0.3</v>
      </c>
      <c r="H16" s="2">
        <v>0</v>
      </c>
      <c r="I16" s="2">
        <v>9.0999999999999998E-2</v>
      </c>
      <c r="J16" s="2">
        <v>0</v>
      </c>
      <c r="K16" s="2">
        <v>0</v>
      </c>
      <c r="L16" s="2">
        <v>0</v>
      </c>
      <c r="M16" s="2">
        <v>0</v>
      </c>
      <c r="N16" s="2">
        <v>8.3333329999999997E-2</v>
      </c>
      <c r="O16" s="2">
        <v>0</v>
      </c>
      <c r="P16" s="2">
        <v>8.3333329999999997E-2</v>
      </c>
      <c r="Q16" s="2">
        <v>0</v>
      </c>
      <c r="R16" s="2">
        <v>0.15384610000000001</v>
      </c>
      <c r="S16" s="2">
        <v>0.23076920000000001</v>
      </c>
      <c r="T16" s="2">
        <v>0.2</v>
      </c>
      <c r="U16" s="2">
        <v>0</v>
      </c>
      <c r="V16" s="2">
        <v>8.3000000000000004E-2</v>
      </c>
      <c r="W16" s="2">
        <v>0</v>
      </c>
      <c r="X16" s="2">
        <v>0.33300000000000002</v>
      </c>
      <c r="Y16" s="2">
        <v>0.182</v>
      </c>
      <c r="Z16" s="6">
        <v>0.50212900000000005</v>
      </c>
    </row>
    <row r="17" spans="1:26" ht="16" x14ac:dyDescent="0.2">
      <c r="A17" s="1" t="s">
        <v>16</v>
      </c>
      <c r="B17" s="2">
        <v>0.36363640000000003</v>
      </c>
      <c r="C17" s="2">
        <v>0.27272730000000001</v>
      </c>
      <c r="D17" s="2">
        <v>0.25</v>
      </c>
      <c r="E17" s="2">
        <v>0</v>
      </c>
      <c r="F17" s="2">
        <v>7.6923080000000005E-2</v>
      </c>
      <c r="G17" s="2">
        <v>0.2</v>
      </c>
      <c r="H17" s="2">
        <v>0.66700000000000004</v>
      </c>
      <c r="I17" s="2">
        <v>0.182</v>
      </c>
      <c r="J17" s="2">
        <v>0</v>
      </c>
      <c r="K17" s="2">
        <v>0</v>
      </c>
      <c r="L17" s="2">
        <v>0.5</v>
      </c>
      <c r="M17" s="2">
        <v>0</v>
      </c>
      <c r="N17" s="2">
        <v>0.1666667</v>
      </c>
      <c r="O17" s="2">
        <v>0.1666667</v>
      </c>
      <c r="P17" s="2">
        <v>0.1666667</v>
      </c>
      <c r="Q17" s="2">
        <v>0</v>
      </c>
      <c r="R17" s="2">
        <v>7.6923080000000005E-2</v>
      </c>
      <c r="S17" s="2">
        <v>0.23076920000000001</v>
      </c>
      <c r="T17" s="2">
        <v>0.1</v>
      </c>
      <c r="U17" s="2">
        <v>0.182</v>
      </c>
      <c r="V17" s="2">
        <v>0.16700000000000001</v>
      </c>
      <c r="W17" s="2">
        <v>0</v>
      </c>
      <c r="X17" s="2">
        <v>0.222</v>
      </c>
      <c r="Y17" s="2">
        <v>0.182</v>
      </c>
      <c r="Z17" s="6">
        <v>0.19503899999999999</v>
      </c>
    </row>
    <row r="18" spans="1:26" ht="16" x14ac:dyDescent="0.2">
      <c r="A18" s="1" t="s">
        <v>17</v>
      </c>
      <c r="B18" s="2">
        <v>0.27272730000000001</v>
      </c>
      <c r="C18" s="2">
        <v>0.18181820000000001</v>
      </c>
      <c r="D18" s="2">
        <v>8.3333329999999997E-2</v>
      </c>
      <c r="E18" s="2">
        <v>0</v>
      </c>
      <c r="F18" s="2">
        <v>7.6923080000000005E-2</v>
      </c>
      <c r="G18" s="2">
        <v>0</v>
      </c>
      <c r="H18" s="2">
        <v>0.66700000000000004</v>
      </c>
      <c r="I18" s="2">
        <v>9.0999999999999998E-2</v>
      </c>
      <c r="J18" s="2">
        <v>0.28599999999999998</v>
      </c>
      <c r="K18" s="2">
        <v>0.55600000000000005</v>
      </c>
      <c r="L18" s="2">
        <v>0.58299999999999996</v>
      </c>
      <c r="M18" s="2">
        <v>0.36399999999999999</v>
      </c>
      <c r="N18" s="2">
        <v>0.1666667</v>
      </c>
      <c r="O18" s="2">
        <v>8.3333329999999997E-2</v>
      </c>
      <c r="P18" s="2">
        <v>0</v>
      </c>
      <c r="Q18" s="2">
        <v>0.3333333</v>
      </c>
      <c r="R18" s="2">
        <v>0</v>
      </c>
      <c r="S18" s="2">
        <v>7.6923080000000005E-2</v>
      </c>
      <c r="T18" s="2">
        <v>0.1</v>
      </c>
      <c r="U18" s="2">
        <v>9.0999999999999998E-2</v>
      </c>
      <c r="V18" s="2">
        <v>8.3000000000000004E-2</v>
      </c>
      <c r="W18" s="2">
        <v>0.125</v>
      </c>
      <c r="X18" s="2">
        <v>0</v>
      </c>
      <c r="Y18" s="2">
        <v>9.0999999999999998E-2</v>
      </c>
      <c r="Z18" s="6">
        <v>2.29371E-3</v>
      </c>
    </row>
    <row r="19" spans="1:26" ht="16" x14ac:dyDescent="0.2">
      <c r="A19" s="1" t="s">
        <v>18</v>
      </c>
      <c r="B19" s="2">
        <v>9.0909089999999998E-2</v>
      </c>
      <c r="C19" s="2">
        <v>0.18181820000000001</v>
      </c>
      <c r="D19" s="2">
        <v>8.3333329999999997E-2</v>
      </c>
      <c r="E19" s="2">
        <v>0</v>
      </c>
      <c r="F19" s="2">
        <v>7.6923080000000005E-2</v>
      </c>
      <c r="G19" s="2">
        <v>0</v>
      </c>
      <c r="H19" s="2">
        <v>0.63600000000000001</v>
      </c>
      <c r="I19" s="2">
        <v>0</v>
      </c>
      <c r="J19" s="2">
        <v>0.14299999999999999</v>
      </c>
      <c r="K19" s="2">
        <v>0.44400000000000001</v>
      </c>
      <c r="L19" s="2">
        <v>0.58299999999999996</v>
      </c>
      <c r="M19" s="2">
        <v>0.36399999999999999</v>
      </c>
      <c r="N19" s="2">
        <v>0</v>
      </c>
      <c r="O19" s="2">
        <v>8.3333329999999997E-2</v>
      </c>
      <c r="P19" s="2">
        <v>0</v>
      </c>
      <c r="Q19" s="2">
        <v>0</v>
      </c>
      <c r="R19" s="2">
        <v>0</v>
      </c>
      <c r="S19" s="2">
        <v>7.6923080000000005E-2</v>
      </c>
      <c r="T19" s="2">
        <v>0.1</v>
      </c>
      <c r="U19" s="2">
        <v>0</v>
      </c>
      <c r="V19" s="2">
        <v>0</v>
      </c>
      <c r="W19" s="2">
        <v>0</v>
      </c>
      <c r="X19" s="2">
        <v>0</v>
      </c>
      <c r="Y19" s="2">
        <v>0.27300000000000002</v>
      </c>
      <c r="Z19" s="6">
        <v>1.7088299999999999E-3</v>
      </c>
    </row>
    <row r="20" spans="1:26" ht="16" x14ac:dyDescent="0.2">
      <c r="A20" s="1" t="s">
        <v>19</v>
      </c>
      <c r="B20" s="2">
        <v>9.0909089999999998E-2</v>
      </c>
      <c r="C20" s="2">
        <v>9.0909089999999998E-2</v>
      </c>
      <c r="D20" s="2">
        <v>8.3333329999999997E-2</v>
      </c>
      <c r="E20" s="2">
        <v>7.6923080000000005E-2</v>
      </c>
      <c r="F20" s="2">
        <v>7.6923080000000005E-2</v>
      </c>
      <c r="G20" s="2">
        <v>0.1</v>
      </c>
      <c r="H20" s="2">
        <v>0.66700000000000004</v>
      </c>
      <c r="I20" s="2">
        <v>9.0999999999999998E-2</v>
      </c>
      <c r="J20" s="2">
        <v>0.14299999999999999</v>
      </c>
      <c r="K20" s="2">
        <v>0.44400000000000001</v>
      </c>
      <c r="L20" s="2">
        <v>0.58299999999999996</v>
      </c>
      <c r="M20" s="2">
        <v>0.36399999999999999</v>
      </c>
      <c r="N20" s="2">
        <v>0</v>
      </c>
      <c r="O20" s="2">
        <v>8.3333329999999997E-2</v>
      </c>
      <c r="P20" s="2">
        <v>0</v>
      </c>
      <c r="Q20" s="2">
        <v>0</v>
      </c>
      <c r="R20" s="2">
        <v>0</v>
      </c>
      <c r="S20" s="2">
        <v>0</v>
      </c>
      <c r="T20" s="2">
        <v>0.2</v>
      </c>
      <c r="U20" s="2">
        <v>0</v>
      </c>
      <c r="V20" s="2">
        <v>0</v>
      </c>
      <c r="W20" s="2">
        <v>0</v>
      </c>
      <c r="X20" s="2">
        <v>0.111</v>
      </c>
      <c r="Y20" s="2">
        <v>0.182</v>
      </c>
      <c r="Z20" s="6">
        <v>7.1459900000000001E-4</v>
      </c>
    </row>
    <row r="21" spans="1:26" ht="16" x14ac:dyDescent="0.2">
      <c r="A21" s="1" t="s">
        <v>20</v>
      </c>
      <c r="B21" s="2">
        <v>0.72727280000000005</v>
      </c>
      <c r="C21" s="2">
        <v>0.18181820000000001</v>
      </c>
      <c r="D21" s="2">
        <v>8.3333329999999997E-2</v>
      </c>
      <c r="E21" s="2">
        <v>7.6923080000000005E-2</v>
      </c>
      <c r="F21" s="2">
        <v>0.15384610000000001</v>
      </c>
      <c r="G21" s="2">
        <v>0</v>
      </c>
      <c r="H21" s="2">
        <v>0.66700000000000004</v>
      </c>
      <c r="I21" s="2">
        <v>9.0999999999999998E-2</v>
      </c>
      <c r="J21" s="2">
        <v>0.28599999999999998</v>
      </c>
      <c r="K21" s="2">
        <v>0.55600000000000005</v>
      </c>
      <c r="L21" s="2">
        <v>0.58299999999999996</v>
      </c>
      <c r="M21" s="2">
        <v>0.36399999999999999</v>
      </c>
      <c r="N21" s="2">
        <v>0.1666667</v>
      </c>
      <c r="O21" s="2">
        <v>8.3333329999999997E-2</v>
      </c>
      <c r="P21" s="2">
        <v>8.3333329999999997E-2</v>
      </c>
      <c r="Q21" s="2">
        <v>0.3333333</v>
      </c>
      <c r="R21" s="2">
        <v>0</v>
      </c>
      <c r="S21" s="2">
        <v>0</v>
      </c>
      <c r="T21" s="2">
        <v>0.2</v>
      </c>
      <c r="U21" s="2">
        <v>0</v>
      </c>
      <c r="V21" s="2">
        <v>0</v>
      </c>
      <c r="W21" s="2">
        <v>0.125</v>
      </c>
      <c r="X21" s="2">
        <v>0</v>
      </c>
      <c r="Y21" s="2">
        <v>0.182</v>
      </c>
      <c r="Z21" s="6">
        <v>8.7027249999999996E-5</v>
      </c>
    </row>
    <row r="22" spans="1:26" ht="16" x14ac:dyDescent="0.2">
      <c r="A22" s="1" t="s">
        <v>21</v>
      </c>
      <c r="B22" s="2">
        <v>0.27272730000000001</v>
      </c>
      <c r="C22" s="2">
        <v>0.18181820000000001</v>
      </c>
      <c r="D22" s="2">
        <v>8.3333329999999997E-2</v>
      </c>
      <c r="E22" s="2">
        <v>0.15384610000000001</v>
      </c>
      <c r="F22" s="2">
        <v>0.30769229999999997</v>
      </c>
      <c r="G22" s="2">
        <v>0.4</v>
      </c>
      <c r="H22" s="2">
        <v>0.91700000000000004</v>
      </c>
      <c r="I22" s="2">
        <v>0.27300000000000002</v>
      </c>
      <c r="J22" s="2">
        <v>0.42899999999999999</v>
      </c>
      <c r="K22" s="2">
        <v>0.55600000000000005</v>
      </c>
      <c r="L22" s="2">
        <v>0.66700000000000004</v>
      </c>
      <c r="M22" s="2">
        <v>0.36399999999999999</v>
      </c>
      <c r="N22" s="2">
        <v>0.3333333</v>
      </c>
      <c r="O22" s="2">
        <v>8.3333329999999997E-2</v>
      </c>
      <c r="P22" s="2">
        <v>0.1666667</v>
      </c>
      <c r="Q22" s="2">
        <v>0</v>
      </c>
      <c r="R22" s="2">
        <v>0.15384610000000001</v>
      </c>
      <c r="S22" s="2">
        <v>0.30769229999999997</v>
      </c>
      <c r="T22" s="2">
        <v>0.1</v>
      </c>
      <c r="U22" s="2">
        <v>0.2</v>
      </c>
      <c r="V22" s="2">
        <v>0.25</v>
      </c>
      <c r="W22" s="2">
        <v>0.25</v>
      </c>
      <c r="X22" s="2">
        <v>0.111</v>
      </c>
      <c r="Y22" s="2">
        <v>0.27300000000000002</v>
      </c>
      <c r="Z22" s="6">
        <v>3.2299999999999999E-4</v>
      </c>
    </row>
    <row r="23" spans="1:26" ht="16" x14ac:dyDescent="0.2">
      <c r="A23" s="1" t="s">
        <v>22</v>
      </c>
      <c r="B23" s="2">
        <v>0.36363640000000003</v>
      </c>
      <c r="C23" s="2">
        <v>9.0909089999999998E-2</v>
      </c>
      <c r="D23" s="2">
        <v>8.3333329999999997E-2</v>
      </c>
      <c r="E23" s="2">
        <v>0.15384610000000001</v>
      </c>
      <c r="F23" s="2">
        <v>0.30769229999999997</v>
      </c>
      <c r="G23" s="2">
        <v>0.2</v>
      </c>
      <c r="H23" s="2">
        <v>0.83299999999999996</v>
      </c>
      <c r="I23" s="2">
        <v>0.182</v>
      </c>
      <c r="J23" s="2">
        <v>0.14299999999999999</v>
      </c>
      <c r="K23" s="2">
        <v>0.55600000000000005</v>
      </c>
      <c r="L23" s="2">
        <v>0.58299999999999996</v>
      </c>
      <c r="M23" s="2">
        <v>0.45500000000000002</v>
      </c>
      <c r="N23" s="2">
        <v>8.3333329999999997E-2</v>
      </c>
      <c r="O23" s="2">
        <v>0.3333333</v>
      </c>
      <c r="P23" s="2">
        <v>8.3333329999999997E-2</v>
      </c>
      <c r="Q23" s="2">
        <v>0.3333333</v>
      </c>
      <c r="R23" s="2">
        <v>0.23076920000000001</v>
      </c>
      <c r="S23" s="2">
        <v>7.6923080000000005E-2</v>
      </c>
      <c r="T23" s="2">
        <v>0.1</v>
      </c>
      <c r="U23" s="2">
        <v>9.0999999999999998E-2</v>
      </c>
      <c r="V23" s="2">
        <v>0.16700000000000001</v>
      </c>
      <c r="W23" s="2">
        <v>0.125</v>
      </c>
      <c r="X23" s="2">
        <v>0.222</v>
      </c>
      <c r="Y23" s="2">
        <v>0.182</v>
      </c>
      <c r="Z23" s="6">
        <v>3.53624E-3</v>
      </c>
    </row>
    <row r="24" spans="1:26" ht="16" x14ac:dyDescent="0.2">
      <c r="A24" s="1" t="s">
        <v>23</v>
      </c>
      <c r="B24" s="2">
        <v>0.63636360000000003</v>
      </c>
      <c r="C24" s="2">
        <v>0.27272730000000001</v>
      </c>
      <c r="D24" s="2">
        <v>0.25</v>
      </c>
      <c r="E24" s="2">
        <v>0.15384610000000001</v>
      </c>
      <c r="F24" s="2">
        <v>0.23076920000000001</v>
      </c>
      <c r="G24" s="2">
        <v>0.3</v>
      </c>
      <c r="H24" s="2">
        <v>0.5</v>
      </c>
      <c r="I24" s="2">
        <v>0.54500000000000004</v>
      </c>
      <c r="J24" s="2">
        <v>0</v>
      </c>
      <c r="K24" s="2">
        <v>0</v>
      </c>
      <c r="L24" s="2">
        <v>0.5</v>
      </c>
      <c r="M24" s="2">
        <v>0</v>
      </c>
      <c r="N24" s="2">
        <v>0.25</v>
      </c>
      <c r="O24" s="2">
        <v>0</v>
      </c>
      <c r="P24" s="2">
        <v>0.1666667</v>
      </c>
      <c r="Q24" s="2">
        <v>0</v>
      </c>
      <c r="R24" s="2">
        <v>0.23076920000000001</v>
      </c>
      <c r="S24" s="2">
        <v>0.46153850000000002</v>
      </c>
      <c r="T24" s="2">
        <v>0.1</v>
      </c>
      <c r="U24" s="2">
        <v>0</v>
      </c>
      <c r="V24" s="2">
        <v>0.25</v>
      </c>
      <c r="W24" s="2">
        <v>0.25</v>
      </c>
      <c r="X24" s="2">
        <v>0.33300000000000002</v>
      </c>
      <c r="Y24" s="2">
        <v>0.182</v>
      </c>
      <c r="Z24" s="6">
        <v>7.6557700000000006E-2</v>
      </c>
    </row>
    <row r="25" spans="1:26" ht="16" x14ac:dyDescent="0.2">
      <c r="A25" s="1" t="s">
        <v>24</v>
      </c>
      <c r="B25" s="2">
        <v>0.63636360000000003</v>
      </c>
      <c r="C25" s="2">
        <v>9.0909089999999998E-2</v>
      </c>
      <c r="D25" s="2">
        <v>0.3333333</v>
      </c>
      <c r="E25" s="2">
        <v>0.30769229999999997</v>
      </c>
      <c r="F25" s="2">
        <v>0.23076920000000001</v>
      </c>
      <c r="G25" s="2">
        <v>0.3</v>
      </c>
      <c r="H25" s="2">
        <v>0.75</v>
      </c>
      <c r="I25" s="2">
        <v>9.0999999999999998E-2</v>
      </c>
      <c r="J25" s="2">
        <v>0.28599999999999998</v>
      </c>
      <c r="K25" s="2">
        <v>0.77800000000000002</v>
      </c>
      <c r="L25" s="2">
        <v>0.58299999999999996</v>
      </c>
      <c r="M25" s="2">
        <v>0.36399999999999999</v>
      </c>
      <c r="N25" s="2">
        <v>0</v>
      </c>
      <c r="O25" s="2">
        <v>0.5</v>
      </c>
      <c r="P25" s="2">
        <v>0.25</v>
      </c>
      <c r="Q25" s="2">
        <v>0.22222220000000001</v>
      </c>
      <c r="R25" s="2">
        <v>0.30769229999999997</v>
      </c>
      <c r="S25" s="2">
        <v>0.23076920000000001</v>
      </c>
      <c r="T25" s="2">
        <v>0.1</v>
      </c>
      <c r="U25" s="2">
        <v>0.36399999999999999</v>
      </c>
      <c r="V25" s="2">
        <v>0.33300000000000002</v>
      </c>
      <c r="W25" s="2">
        <v>0.125</v>
      </c>
      <c r="X25" s="2">
        <v>0.33300000000000002</v>
      </c>
      <c r="Y25" s="2">
        <v>0.27300000000000002</v>
      </c>
      <c r="Z25" s="6">
        <v>9.3473800000000006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14900-D3C8-7D47-8B40-EED2F7A9A514}">
  <dimension ref="A1:Q3"/>
  <sheetViews>
    <sheetView workbookViewId="0">
      <selection activeCell="C8" sqref="C8"/>
    </sheetView>
  </sheetViews>
  <sheetFormatPr baseColWidth="10" defaultRowHeight="15" x14ac:dyDescent="0.2"/>
  <sheetData>
    <row r="1" spans="1:17" ht="16" x14ac:dyDescent="0.2">
      <c r="A1" s="4"/>
      <c r="B1" s="14" t="s">
        <v>0</v>
      </c>
      <c r="C1" s="14"/>
      <c r="D1" s="14"/>
      <c r="E1" s="14"/>
      <c r="F1" s="14"/>
      <c r="G1" s="14"/>
      <c r="H1" s="14"/>
      <c r="I1" s="14"/>
      <c r="J1" s="14" t="s">
        <v>1</v>
      </c>
      <c r="K1" s="14"/>
      <c r="L1" s="14"/>
      <c r="M1" s="14"/>
      <c r="N1" s="14"/>
      <c r="O1" s="14"/>
      <c r="P1" s="14"/>
      <c r="Q1" s="14"/>
    </row>
    <row r="2" spans="1:17" ht="16" x14ac:dyDescent="0.2">
      <c r="A2" s="5" t="s">
        <v>25</v>
      </c>
      <c r="B2" s="2">
        <v>19.13232</v>
      </c>
      <c r="C2" s="2">
        <v>18.876850000000001</v>
      </c>
      <c r="D2" s="2">
        <v>18.972439999999999</v>
      </c>
      <c r="E2" s="2">
        <v>20.155799999999999</v>
      </c>
      <c r="F2" s="2">
        <v>20.26793</v>
      </c>
      <c r="G2" s="2"/>
      <c r="H2" s="2"/>
      <c r="I2" s="2"/>
      <c r="J2" s="2">
        <v>19.336130000000001</v>
      </c>
      <c r="K2" s="2">
        <v>18.91039</v>
      </c>
      <c r="L2" s="2">
        <v>18.031559999999999</v>
      </c>
      <c r="M2" s="2">
        <v>20.208490000000001</v>
      </c>
      <c r="N2" s="2">
        <v>20.508929999999999</v>
      </c>
      <c r="O2" s="2"/>
      <c r="P2" s="2"/>
      <c r="Q2" s="2"/>
    </row>
    <row r="3" spans="1:17" ht="16" x14ac:dyDescent="0.2">
      <c r="A3" s="5" t="s">
        <v>26</v>
      </c>
      <c r="B3" s="2">
        <v>18.37792</v>
      </c>
      <c r="C3" s="2">
        <v>16.256419999999999</v>
      </c>
      <c r="D3" s="2">
        <v>14.57742</v>
      </c>
      <c r="E3" s="2">
        <v>15.20979</v>
      </c>
      <c r="F3" s="2">
        <v>20.084949999999999</v>
      </c>
      <c r="G3" s="2">
        <v>15.27631</v>
      </c>
      <c r="H3" s="2">
        <v>17.721329999999998</v>
      </c>
      <c r="I3" s="2"/>
      <c r="J3" s="2">
        <v>17.751190000000001</v>
      </c>
      <c r="K3" s="2">
        <v>18.208549999999999</v>
      </c>
      <c r="L3" s="2">
        <v>18.339700000000001</v>
      </c>
      <c r="M3" s="2">
        <v>17.505960000000002</v>
      </c>
      <c r="N3" s="2">
        <v>17.91254</v>
      </c>
      <c r="O3" s="2">
        <v>20.003240000000002</v>
      </c>
      <c r="P3" s="2">
        <v>17.918299999999999</v>
      </c>
      <c r="Q3" s="2"/>
    </row>
  </sheetData>
  <mergeCells count="2">
    <mergeCell ref="B1:I1"/>
    <mergeCell ref="J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7FD6C-2610-3C4A-8708-EE53A285EABC}">
  <dimension ref="A1:U4"/>
  <sheetViews>
    <sheetView workbookViewId="0">
      <selection activeCell="H39" sqref="H39"/>
    </sheetView>
  </sheetViews>
  <sheetFormatPr baseColWidth="10" defaultRowHeight="15" x14ac:dyDescent="0.2"/>
  <sheetData>
    <row r="1" spans="1:21" ht="16" x14ac:dyDescent="0.2">
      <c r="A1" s="4" t="s">
        <v>27</v>
      </c>
      <c r="B1" s="14" t="s">
        <v>0</v>
      </c>
      <c r="C1" s="14"/>
      <c r="D1" s="14"/>
      <c r="E1" s="14"/>
      <c r="F1" s="14"/>
      <c r="G1" s="14"/>
      <c r="H1" s="14"/>
      <c r="I1" s="14"/>
      <c r="J1" s="14"/>
      <c r="K1" s="14"/>
      <c r="L1" s="14" t="s">
        <v>1</v>
      </c>
      <c r="M1" s="14"/>
      <c r="N1" s="14"/>
      <c r="O1" s="14"/>
      <c r="P1" s="14"/>
      <c r="Q1" s="14"/>
      <c r="R1" s="14"/>
      <c r="S1" s="14"/>
      <c r="T1" s="14"/>
      <c r="U1" s="14"/>
    </row>
    <row r="2" spans="1:21" ht="16" x14ac:dyDescent="0.2">
      <c r="A2" s="5" t="s">
        <v>28</v>
      </c>
      <c r="B2" s="2">
        <v>11676</v>
      </c>
      <c r="C2" s="2">
        <v>14640</v>
      </c>
      <c r="D2" s="2">
        <v>11988</v>
      </c>
      <c r="E2" s="2">
        <v>12384</v>
      </c>
      <c r="F2" s="2">
        <v>12840</v>
      </c>
      <c r="G2" s="2">
        <v>10464</v>
      </c>
      <c r="H2" s="2">
        <v>14820</v>
      </c>
      <c r="I2" s="2">
        <v>9924</v>
      </c>
      <c r="J2" s="2">
        <v>12120</v>
      </c>
      <c r="K2" s="2"/>
      <c r="L2" s="2">
        <v>22692</v>
      </c>
      <c r="M2" s="2">
        <v>20400</v>
      </c>
      <c r="N2" s="2">
        <v>17184</v>
      </c>
      <c r="O2" s="2">
        <v>8856</v>
      </c>
      <c r="P2" s="2">
        <v>16884</v>
      </c>
      <c r="Q2" s="2">
        <v>15192</v>
      </c>
      <c r="R2" s="2">
        <v>14748</v>
      </c>
      <c r="S2" s="2">
        <v>14376</v>
      </c>
      <c r="T2" s="2"/>
      <c r="U2" s="2"/>
    </row>
    <row r="3" spans="1:21" ht="16" x14ac:dyDescent="0.2">
      <c r="A3" s="5" t="s">
        <v>29</v>
      </c>
      <c r="B3" s="2">
        <v>6036</v>
      </c>
      <c r="C3" s="2">
        <v>5388</v>
      </c>
      <c r="D3" s="2">
        <v>3768</v>
      </c>
      <c r="E3" s="2">
        <v>8328</v>
      </c>
      <c r="F3" s="2">
        <v>7008</v>
      </c>
      <c r="G3" s="2">
        <v>4956</v>
      </c>
      <c r="H3" s="2">
        <v>8112</v>
      </c>
      <c r="I3" s="2"/>
      <c r="J3" s="2"/>
      <c r="K3" s="2"/>
      <c r="L3" s="2">
        <v>8472</v>
      </c>
      <c r="M3" s="2">
        <v>10368</v>
      </c>
      <c r="N3" s="2">
        <v>13764</v>
      </c>
      <c r="O3" s="2">
        <v>7068</v>
      </c>
      <c r="P3" s="2">
        <v>13632</v>
      </c>
      <c r="Q3" s="2">
        <v>10776</v>
      </c>
      <c r="R3" s="2">
        <v>9564</v>
      </c>
      <c r="S3" s="2"/>
      <c r="T3" s="2"/>
      <c r="U3" s="2"/>
    </row>
    <row r="4" spans="1:21" ht="16" x14ac:dyDescent="0.2">
      <c r="A4" s="5" t="s">
        <v>30</v>
      </c>
      <c r="B4" s="2">
        <v>1332</v>
      </c>
      <c r="C4" s="2">
        <v>888</v>
      </c>
      <c r="D4" s="2">
        <v>336</v>
      </c>
      <c r="E4" s="2">
        <v>780</v>
      </c>
      <c r="F4" s="2">
        <v>852</v>
      </c>
      <c r="G4" s="2">
        <v>768</v>
      </c>
      <c r="H4" s="2">
        <v>1248</v>
      </c>
      <c r="I4" s="2">
        <v>312</v>
      </c>
      <c r="J4" s="2">
        <v>600</v>
      </c>
      <c r="K4" s="2"/>
      <c r="L4" s="2">
        <v>1176</v>
      </c>
      <c r="M4" s="2">
        <v>1128</v>
      </c>
      <c r="N4" s="2">
        <v>1164</v>
      </c>
      <c r="O4" s="2">
        <v>1356</v>
      </c>
      <c r="P4" s="2">
        <v>1140</v>
      </c>
      <c r="Q4" s="2">
        <v>1368</v>
      </c>
      <c r="R4" s="2">
        <v>1308</v>
      </c>
      <c r="S4" s="2">
        <v>888</v>
      </c>
      <c r="T4" s="2">
        <v>1404</v>
      </c>
      <c r="U4" s="2">
        <v>1716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8F5D8-EA1D-6F49-8699-0BBF8210976D}">
  <dimension ref="A2:T28"/>
  <sheetViews>
    <sheetView tabSelected="1" workbookViewId="0">
      <selection activeCell="N18" sqref="N18"/>
    </sheetView>
  </sheetViews>
  <sheetFormatPr baseColWidth="10" defaultRowHeight="15" x14ac:dyDescent="0.2"/>
  <sheetData>
    <row r="2" spans="1:20" x14ac:dyDescent="0.2">
      <c r="A2" t="s">
        <v>31</v>
      </c>
      <c r="E2" t="s">
        <v>34</v>
      </c>
      <c r="J2" t="s">
        <v>63</v>
      </c>
      <c r="N2" t="s">
        <v>44</v>
      </c>
    </row>
    <row r="3" spans="1:20" ht="16" x14ac:dyDescent="0.2">
      <c r="A3" s="4" t="s">
        <v>25</v>
      </c>
      <c r="B3" s="4" t="s">
        <v>32</v>
      </c>
      <c r="C3" s="4" t="s">
        <v>33</v>
      </c>
      <c r="E3" s="4" t="s">
        <v>25</v>
      </c>
      <c r="F3" s="4" t="s">
        <v>35</v>
      </c>
      <c r="G3" s="4" t="s">
        <v>36</v>
      </c>
      <c r="H3" s="4" t="s">
        <v>37</v>
      </c>
      <c r="J3" s="4" t="s">
        <v>25</v>
      </c>
      <c r="K3" s="4" t="s">
        <v>35</v>
      </c>
      <c r="L3" s="4" t="s">
        <v>36</v>
      </c>
      <c r="N3" s="4" t="s">
        <v>25</v>
      </c>
      <c r="O3" s="4" t="s">
        <v>32</v>
      </c>
      <c r="P3" s="4" t="s">
        <v>33</v>
      </c>
    </row>
    <row r="4" spans="1:20" ht="16" x14ac:dyDescent="0.2">
      <c r="A4" s="2">
        <v>84.94</v>
      </c>
      <c r="B4" s="2">
        <v>80.319999999999993</v>
      </c>
      <c r="C4" s="2">
        <v>84.75</v>
      </c>
      <c r="E4" s="2">
        <v>1.0226550000000001</v>
      </c>
      <c r="F4" s="2">
        <v>0.84475999999999996</v>
      </c>
      <c r="G4" s="2">
        <v>1.0472379999999999</v>
      </c>
      <c r="H4" s="2">
        <v>7.39319E-3</v>
      </c>
      <c r="J4" s="2">
        <v>1.08</v>
      </c>
      <c r="K4" s="2">
        <v>1.1299999999999999</v>
      </c>
      <c r="L4" s="2">
        <v>0.98</v>
      </c>
      <c r="N4" s="2">
        <v>100</v>
      </c>
      <c r="O4" s="2">
        <v>54.545459999999999</v>
      </c>
      <c r="P4" s="2">
        <v>100</v>
      </c>
    </row>
    <row r="5" spans="1:20" ht="16" x14ac:dyDescent="0.2">
      <c r="A5" s="2">
        <v>87.59</v>
      </c>
      <c r="B5" s="2">
        <v>79.709999999999994</v>
      </c>
      <c r="C5" s="2">
        <v>83.84</v>
      </c>
      <c r="E5" s="2">
        <v>1.633589</v>
      </c>
      <c r="F5" s="2">
        <v>0.62844960000000005</v>
      </c>
      <c r="G5" s="2">
        <v>1.5218480000000001</v>
      </c>
      <c r="H5" s="2"/>
      <c r="J5" s="2">
        <v>1.04</v>
      </c>
      <c r="K5" s="2">
        <v>1.18</v>
      </c>
      <c r="L5" s="2">
        <v>0.96</v>
      </c>
      <c r="N5" s="2">
        <v>100</v>
      </c>
      <c r="O5" s="2"/>
      <c r="P5" s="2">
        <v>42.105260000000001</v>
      </c>
    </row>
    <row r="6" spans="1:20" ht="16" x14ac:dyDescent="0.2">
      <c r="A6" s="2">
        <v>84.36</v>
      </c>
      <c r="B6" s="2">
        <v>83.05</v>
      </c>
      <c r="C6" s="2">
        <v>85.16</v>
      </c>
      <c r="E6" s="2">
        <v>1.292136</v>
      </c>
      <c r="F6" s="2">
        <v>0.80403179999999996</v>
      </c>
      <c r="G6" s="2">
        <v>1.383281</v>
      </c>
      <c r="H6" s="2"/>
      <c r="J6" s="2">
        <v>1</v>
      </c>
      <c r="K6" s="2">
        <v>1.08</v>
      </c>
      <c r="L6" s="2">
        <v>1.02</v>
      </c>
      <c r="N6" s="2">
        <v>25</v>
      </c>
      <c r="O6" s="2">
        <v>0</v>
      </c>
      <c r="P6" s="2"/>
    </row>
    <row r="7" spans="1:20" ht="16" x14ac:dyDescent="0.2">
      <c r="A7" s="2"/>
      <c r="B7" s="2"/>
      <c r="C7" s="2">
        <v>83.2</v>
      </c>
      <c r="J7" s="2">
        <v>1</v>
      </c>
      <c r="K7" s="2">
        <v>1.04</v>
      </c>
      <c r="L7" s="2">
        <v>1.07</v>
      </c>
      <c r="N7" s="2">
        <v>100</v>
      </c>
      <c r="O7" s="2"/>
      <c r="P7" s="2">
        <v>100</v>
      </c>
    </row>
    <row r="8" spans="1:20" ht="16" x14ac:dyDescent="0.2">
      <c r="J8" s="2">
        <v>0.91</v>
      </c>
      <c r="K8" s="2">
        <v>1.22</v>
      </c>
      <c r="L8" s="2">
        <v>1.02</v>
      </c>
      <c r="N8" s="2">
        <v>100</v>
      </c>
      <c r="O8" s="2"/>
      <c r="P8" s="2">
        <v>100</v>
      </c>
    </row>
    <row r="9" spans="1:20" ht="16" x14ac:dyDescent="0.2">
      <c r="N9" s="2"/>
      <c r="O9" s="2">
        <v>50</v>
      </c>
      <c r="P9" s="2"/>
    </row>
    <row r="10" spans="1:20" ht="16" x14ac:dyDescent="0.2">
      <c r="A10" t="s">
        <v>43</v>
      </c>
      <c r="E10" t="s">
        <v>38</v>
      </c>
      <c r="J10" t="s">
        <v>39</v>
      </c>
      <c r="N10" t="s">
        <v>64</v>
      </c>
      <c r="R10" s="2"/>
      <c r="S10" s="2"/>
      <c r="T10" s="2"/>
    </row>
    <row r="11" spans="1:20" ht="16" x14ac:dyDescent="0.2">
      <c r="A11" s="4" t="s">
        <v>25</v>
      </c>
      <c r="B11" s="4" t="s">
        <v>32</v>
      </c>
      <c r="C11" s="4" t="s">
        <v>33</v>
      </c>
      <c r="E11" s="4" t="s">
        <v>25</v>
      </c>
      <c r="F11" s="4" t="s">
        <v>35</v>
      </c>
      <c r="G11" s="4" t="s">
        <v>36</v>
      </c>
      <c r="H11" s="4" t="s">
        <v>37</v>
      </c>
      <c r="J11" s="4" t="s">
        <v>25</v>
      </c>
      <c r="K11" s="4" t="s">
        <v>35</v>
      </c>
      <c r="L11" s="4" t="s">
        <v>36</v>
      </c>
      <c r="N11" s="4" t="s">
        <v>25</v>
      </c>
      <c r="O11" s="4" t="s">
        <v>32</v>
      </c>
      <c r="P11" s="4" t="s">
        <v>33</v>
      </c>
    </row>
    <row r="12" spans="1:20" ht="16" x14ac:dyDescent="0.2">
      <c r="A12" s="2">
        <v>60.74</v>
      </c>
      <c r="B12" s="2">
        <v>60.09</v>
      </c>
      <c r="C12" s="2">
        <v>60.73</v>
      </c>
      <c r="E12" s="2">
        <v>1.6828419999999999</v>
      </c>
      <c r="F12" s="2">
        <v>1.0480750000000001</v>
      </c>
      <c r="G12" s="2">
        <v>1.497015</v>
      </c>
      <c r="H12" s="2">
        <v>1.523421E-2</v>
      </c>
      <c r="J12" s="2">
        <v>0.99</v>
      </c>
      <c r="K12" s="2">
        <v>1.07</v>
      </c>
      <c r="L12" s="2">
        <v>1.01</v>
      </c>
      <c r="N12" s="2">
        <v>100</v>
      </c>
      <c r="O12" s="2">
        <v>100</v>
      </c>
      <c r="P12" s="2">
        <v>100</v>
      </c>
    </row>
    <row r="13" spans="1:20" ht="16" x14ac:dyDescent="0.2">
      <c r="A13" s="2">
        <v>70.81</v>
      </c>
      <c r="B13" s="2">
        <v>55.43</v>
      </c>
      <c r="C13" s="2">
        <v>65.67</v>
      </c>
      <c r="E13" s="2">
        <v>1.92493</v>
      </c>
      <c r="F13" s="2">
        <v>0.90409390000000001</v>
      </c>
      <c r="G13" s="2">
        <v>2.0211589999999999</v>
      </c>
      <c r="H13" s="2"/>
      <c r="J13" s="2">
        <v>0.98</v>
      </c>
      <c r="K13" s="2">
        <v>1.1200000000000001</v>
      </c>
      <c r="L13" s="2">
        <v>0.97</v>
      </c>
      <c r="N13" s="2">
        <v>59.016390000000001</v>
      </c>
      <c r="O13" s="2">
        <v>0</v>
      </c>
      <c r="P13" s="2">
        <v>59.259259999999998</v>
      </c>
    </row>
    <row r="14" spans="1:20" ht="16" x14ac:dyDescent="0.2">
      <c r="A14" s="2">
        <v>69.78</v>
      </c>
      <c r="B14" s="2">
        <v>63.76</v>
      </c>
      <c r="C14" s="2">
        <v>59.15</v>
      </c>
      <c r="E14" s="2">
        <v>1.4249259999999999</v>
      </c>
      <c r="F14" s="2">
        <v>0.75113149999999995</v>
      </c>
      <c r="G14" s="2">
        <v>1.79261</v>
      </c>
      <c r="H14" s="2"/>
      <c r="J14" s="2">
        <v>1.01</v>
      </c>
      <c r="K14" s="2">
        <v>1.01</v>
      </c>
      <c r="L14" s="2">
        <v>1.03</v>
      </c>
      <c r="N14" s="2">
        <v>67.441860000000005</v>
      </c>
      <c r="O14" s="2">
        <v>0</v>
      </c>
      <c r="P14" s="2">
        <v>56.60378</v>
      </c>
    </row>
    <row r="15" spans="1:20" ht="16" x14ac:dyDescent="0.2">
      <c r="A15" s="2">
        <v>61.7</v>
      </c>
      <c r="B15" s="2">
        <v>42.91</v>
      </c>
      <c r="C15" s="2">
        <v>68.86</v>
      </c>
      <c r="J15" s="2">
        <v>1.03</v>
      </c>
      <c r="K15" s="2">
        <v>1.05</v>
      </c>
      <c r="L15" s="2">
        <v>0.99</v>
      </c>
      <c r="N15" s="2">
        <v>85.714290000000005</v>
      </c>
      <c r="O15" s="2">
        <v>25</v>
      </c>
    </row>
    <row r="16" spans="1:20" ht="16" x14ac:dyDescent="0.2">
      <c r="J16" s="2">
        <v>1</v>
      </c>
      <c r="K16" s="2">
        <v>1.0900000000000001</v>
      </c>
      <c r="L16" s="2">
        <v>0.99</v>
      </c>
      <c r="N16" s="2">
        <v>89.655169999999998</v>
      </c>
      <c r="O16" s="2">
        <v>7.4074070000000001</v>
      </c>
      <c r="P16" s="2"/>
    </row>
    <row r="17" spans="1:16" ht="16" x14ac:dyDescent="0.2">
      <c r="N17" s="2"/>
      <c r="O17" s="2">
        <v>76.190479999999994</v>
      </c>
      <c r="P17" s="2"/>
    </row>
    <row r="18" spans="1:16" x14ac:dyDescent="0.2">
      <c r="A18" t="s">
        <v>62</v>
      </c>
      <c r="E18" t="s">
        <v>42</v>
      </c>
      <c r="J18" t="s">
        <v>41</v>
      </c>
      <c r="N18" t="s">
        <v>40</v>
      </c>
    </row>
    <row r="19" spans="1:16" ht="16" x14ac:dyDescent="0.2">
      <c r="A19" s="4" t="s">
        <v>25</v>
      </c>
      <c r="B19" s="4" t="s">
        <v>32</v>
      </c>
      <c r="C19" s="4" t="s">
        <v>33</v>
      </c>
      <c r="E19" s="4" t="s">
        <v>25</v>
      </c>
      <c r="F19" s="4" t="s">
        <v>35</v>
      </c>
      <c r="G19" s="4" t="s">
        <v>36</v>
      </c>
      <c r="H19" s="4" t="s">
        <v>37</v>
      </c>
      <c r="J19" s="4" t="s">
        <v>25</v>
      </c>
      <c r="K19" s="4" t="s">
        <v>35</v>
      </c>
      <c r="L19" s="4" t="s">
        <v>36</v>
      </c>
      <c r="N19" s="4" t="s">
        <v>25</v>
      </c>
      <c r="O19" s="4" t="s">
        <v>32</v>
      </c>
      <c r="P19" s="4" t="s">
        <v>33</v>
      </c>
    </row>
    <row r="20" spans="1:16" ht="16" x14ac:dyDescent="0.2">
      <c r="A20" s="2"/>
      <c r="B20" s="2"/>
      <c r="C20" s="2"/>
      <c r="E20" s="2">
        <v>1.736054</v>
      </c>
      <c r="F20" s="2">
        <v>1.205897</v>
      </c>
      <c r="G20" s="2">
        <v>1.9039509999999999</v>
      </c>
      <c r="H20" s="2">
        <v>6.0467999999999997E-3</v>
      </c>
      <c r="J20" s="2">
        <v>1.04</v>
      </c>
      <c r="K20" s="2">
        <v>0.98</v>
      </c>
      <c r="L20" s="2">
        <v>0.98</v>
      </c>
      <c r="N20" s="2">
        <v>87.234039999999993</v>
      </c>
      <c r="O20" s="2">
        <v>51.327440000000003</v>
      </c>
      <c r="P20" s="2">
        <v>50</v>
      </c>
    </row>
    <row r="21" spans="1:16" ht="16" x14ac:dyDescent="0.2">
      <c r="A21" s="2">
        <v>15.38462</v>
      </c>
      <c r="B21" s="2">
        <v>0</v>
      </c>
      <c r="C21" s="2">
        <v>100</v>
      </c>
      <c r="E21" s="2">
        <v>1.5816399999999999</v>
      </c>
      <c r="F21" s="2">
        <v>0.78340010000000004</v>
      </c>
      <c r="G21" s="2">
        <v>1.9822059999999999</v>
      </c>
      <c r="H21" s="2"/>
      <c r="J21" s="2">
        <v>1.02</v>
      </c>
      <c r="K21" s="2">
        <v>1</v>
      </c>
      <c r="L21" s="2">
        <v>0.98</v>
      </c>
      <c r="N21" s="2">
        <v>69.841269999999994</v>
      </c>
      <c r="O21" s="2">
        <v>10.447760000000001</v>
      </c>
      <c r="P21" s="2">
        <v>100</v>
      </c>
    </row>
    <row r="22" spans="1:16" ht="16" x14ac:dyDescent="0.2">
      <c r="A22" s="2">
        <v>100</v>
      </c>
      <c r="B22" s="2">
        <v>0</v>
      </c>
      <c r="C22" s="2">
        <v>8.3333329999999997</v>
      </c>
      <c r="E22" s="2">
        <v>1.7140070000000001</v>
      </c>
      <c r="F22" s="2">
        <v>0.97390679999999996</v>
      </c>
      <c r="G22" s="2">
        <v>1.6071390000000001</v>
      </c>
      <c r="H22" s="2"/>
      <c r="J22" s="2">
        <v>0.97</v>
      </c>
      <c r="K22" s="2">
        <v>1</v>
      </c>
      <c r="L22" s="2">
        <v>0.99</v>
      </c>
      <c r="N22" s="2">
        <v>78.571430000000007</v>
      </c>
      <c r="O22" s="2">
        <v>2</v>
      </c>
      <c r="P22" s="2">
        <v>100</v>
      </c>
    </row>
    <row r="23" spans="1:16" ht="16" x14ac:dyDescent="0.2">
      <c r="A23" s="2">
        <v>83.333340000000007</v>
      </c>
      <c r="B23" s="2">
        <v>46.296300000000002</v>
      </c>
      <c r="C23" s="2">
        <v>61.855670000000003</v>
      </c>
      <c r="J23" s="2">
        <v>1.01</v>
      </c>
      <c r="K23" s="2">
        <v>1</v>
      </c>
      <c r="L23" s="2">
        <v>1</v>
      </c>
      <c r="N23" s="2">
        <v>40.476190000000003</v>
      </c>
      <c r="O23" s="2">
        <v>0</v>
      </c>
      <c r="P23" s="2">
        <v>66.666659999999993</v>
      </c>
    </row>
    <row r="24" spans="1:16" ht="16" x14ac:dyDescent="0.2">
      <c r="A24" s="2">
        <v>100</v>
      </c>
      <c r="B24" s="2">
        <v>23.809529999999999</v>
      </c>
      <c r="C24" s="2">
        <v>100</v>
      </c>
      <c r="J24" s="2">
        <v>0.97</v>
      </c>
      <c r="K24" s="2">
        <v>1.03</v>
      </c>
      <c r="L24" s="2">
        <v>0.97</v>
      </c>
      <c r="N24" s="2">
        <v>40.909089999999999</v>
      </c>
      <c r="O24" s="2">
        <v>22.857140000000001</v>
      </c>
      <c r="P24" s="2">
        <v>100</v>
      </c>
    </row>
    <row r="25" spans="1:16" ht="16" x14ac:dyDescent="0.2">
      <c r="B25" s="2">
        <v>0</v>
      </c>
      <c r="C25" s="2">
        <v>100</v>
      </c>
      <c r="N25" s="2"/>
      <c r="O25" s="2">
        <v>0</v>
      </c>
    </row>
    <row r="26" spans="1:16" ht="16" x14ac:dyDescent="0.2">
      <c r="C26" s="2">
        <v>71.794870000000003</v>
      </c>
      <c r="N26" s="2"/>
      <c r="O26" s="2">
        <v>50</v>
      </c>
    </row>
    <row r="27" spans="1:16" ht="16" x14ac:dyDescent="0.2">
      <c r="B27" s="2"/>
    </row>
    <row r="28" spans="1:16" ht="16" x14ac:dyDescent="0.2">
      <c r="A28" s="2"/>
      <c r="B2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i</vt:lpstr>
      <vt:lpstr>Figure 1c</vt:lpstr>
      <vt:lpstr>Figure 1h</vt:lpstr>
      <vt:lpstr>Figure 2a</vt:lpstr>
      <vt:lpstr>Figure 4c</vt:lpstr>
      <vt:lpstr>Figure 5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Sara Zocher</cp:lastModifiedBy>
  <dcterms:created xsi:type="dcterms:W3CDTF">2017-11-15T12:34:53Z</dcterms:created>
  <dcterms:modified xsi:type="dcterms:W3CDTF">2021-03-28T08:17:23Z</dcterms:modified>
</cp:coreProperties>
</file>